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1045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6" uniqueCount="66">
  <si>
    <t>Primer</t>
  </si>
  <si>
    <t>Sequence (5' to 3')</t>
  </si>
  <si>
    <t>RANK-F</t>
  </si>
  <si>
    <t>ATCTTCGGCGTTTACTAC</t>
  </si>
  <si>
    <t>RANK-R</t>
  </si>
  <si>
    <t>TCCTTATTTCCACTTAGACTAC</t>
  </si>
  <si>
    <t>TRAP-F</t>
  </si>
  <si>
    <t>CTTGCGACCATTGTTAGC</t>
  </si>
  <si>
    <t>TRAP-R</t>
  </si>
  <si>
    <t>GAGTCCTCAGATCCATAGTG</t>
  </si>
  <si>
    <t>CathK-F</t>
  </si>
  <si>
    <t>AATTGTGACCGTGATAATGTG</t>
  </si>
  <si>
    <t>CathK-R</t>
  </si>
  <si>
    <t>GCAGGCGTTGTTCTTATTC</t>
  </si>
  <si>
    <t>MMP9-F</t>
  </si>
  <si>
    <t>GGCGTGTCTGGAGATTCG</t>
  </si>
  <si>
    <t>MMP9-R</t>
  </si>
  <si>
    <t xml:space="preserve">ACTGGAAGATGTCGTGTGAG </t>
  </si>
  <si>
    <t>NFATc1-F</t>
  </si>
  <si>
    <t xml:space="preserve">CTTCCAGCCTGTCTTCTTGG </t>
  </si>
  <si>
    <t>NFATc1-R</t>
  </si>
  <si>
    <t>TGCAAACACAAGCTCTGTCC</t>
  </si>
  <si>
    <t>mGAPDH-F</t>
  </si>
  <si>
    <t>TGCACCACCAACTGCTTAG</t>
  </si>
  <si>
    <t>mGAPDH-R</t>
  </si>
  <si>
    <t>GGATGCAGGGATGATGTTC</t>
  </si>
  <si>
    <t>Gclc-F</t>
  </si>
  <si>
    <t>GGGGTGACGAGGTGGAGTA</t>
  </si>
  <si>
    <t>Gclc-R</t>
  </si>
  <si>
    <t>GTTGGGGTTTGTCCTCTCCC</t>
  </si>
  <si>
    <t>Glud1-F</t>
  </si>
  <si>
    <t>CCCAACTTCTTCAAGATGGTGG</t>
  </si>
  <si>
    <t>Glud1-R</t>
  </si>
  <si>
    <t>AGAGGCTCAACACATGGTTGC</t>
  </si>
  <si>
    <t>Gls-F</t>
  </si>
  <si>
    <t>TTCGCCCTCGGAGATCCTAC</t>
  </si>
  <si>
    <t>Gls-R</t>
  </si>
  <si>
    <t>CCAAGCTAGGTAACAGACCCT</t>
  </si>
  <si>
    <t>Arg1-F</t>
  </si>
  <si>
    <t>CTCCAAGCCAAAGTCCTTAGAG</t>
  </si>
  <si>
    <t>Arg1-R</t>
  </si>
  <si>
    <t>AGGAGCTGTCATTAGGGACATC</t>
  </si>
  <si>
    <t>Ass1-F</t>
  </si>
  <si>
    <t>ACACCTCCTGCATCCTCGT</t>
  </si>
  <si>
    <t>Ass1-R</t>
  </si>
  <si>
    <t>GCTCACATCCTCAATGAACACCT</t>
  </si>
  <si>
    <t>OCN-F</t>
  </si>
  <si>
    <t>GCAATAAGGTAGTGAACAGACTCC</t>
  </si>
  <si>
    <t>OCN-R</t>
  </si>
  <si>
    <t>GTTTGTAGGCGGTCTTCAAGC</t>
  </si>
  <si>
    <t>Runx2-F</t>
  </si>
  <si>
    <t>CCCAGCCACCTTTACCTACA</t>
  </si>
  <si>
    <t>Runx2-R</t>
  </si>
  <si>
    <t>TATGGAGTGCTGCTGGTCTG</t>
  </si>
  <si>
    <t>Col1a1-F</t>
  </si>
  <si>
    <t>GAGCGGAGAGTACTGGATCG</t>
  </si>
  <si>
    <t>Col1a1-R</t>
  </si>
  <si>
    <t>GTTAGGGCTGATGTACCAGT</t>
  </si>
  <si>
    <t>Slc1a5-F</t>
  </si>
  <si>
    <t xml:space="preserve"> CATCAACGACTCTGTTGTAGACC</t>
  </si>
  <si>
    <t>Slc1a5-R</t>
  </si>
  <si>
    <t>CGCTGGATACAGGATTGCGG</t>
  </si>
  <si>
    <t>XIAP-F</t>
  </si>
  <si>
    <t>CGAGCTCCGTTTCTTTATACCG</t>
  </si>
  <si>
    <t>XIAP-R</t>
  </si>
  <si>
    <t>GCAATTTGGGGATATTCTCCTGT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sz val="11"/>
      <color theme="1"/>
      <name val="Arial"/>
      <charset val="134"/>
    </font>
    <font>
      <b/>
      <sz val="11"/>
      <name val="Arial"/>
      <charset val="0"/>
    </font>
    <font>
      <sz val="11"/>
      <color indexed="8"/>
      <name val="Arial"/>
      <charset val="0"/>
    </font>
    <font>
      <sz val="11"/>
      <color rgb="FF000000"/>
      <name val="Arial"/>
      <charset val="0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4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4" borderId="4" applyNumberFormat="0" applyAlignment="0" applyProtection="0">
      <alignment vertical="center"/>
    </xf>
    <xf numFmtId="0" fontId="16" fillId="5" borderId="6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Fill="1" applyBorder="1" applyAlignment="1" applyProtection="1">
      <alignment horizontal="center" vertical="center" wrapText="1"/>
      <protection locked="0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34"/>
  <sheetViews>
    <sheetView tabSelected="1" workbookViewId="0">
      <selection activeCell="C9" sqref="C9"/>
    </sheetView>
  </sheetViews>
  <sheetFormatPr defaultColWidth="8.72566371681416" defaultRowHeight="13.5" outlineLevelCol="2"/>
  <cols>
    <col min="1" max="1" width="22.4513274336283" style="1" customWidth="1"/>
    <col min="2" max="2" width="51.9115044247788" style="1" customWidth="1"/>
    <col min="3" max="16384" width="8.72566371681416" style="1"/>
  </cols>
  <sheetData>
    <row r="1" ht="13.9" spans="1:2">
      <c r="A1" s="2" t="s">
        <v>0</v>
      </c>
      <c r="B1" s="2" t="s">
        <v>1</v>
      </c>
    </row>
    <row r="2" spans="1:2">
      <c r="A2" s="3" t="s">
        <v>2</v>
      </c>
      <c r="B2" s="4" t="s">
        <v>3</v>
      </c>
    </row>
    <row r="3" spans="1:2">
      <c r="A3" s="3" t="s">
        <v>4</v>
      </c>
      <c r="B3" s="4" t="s">
        <v>5</v>
      </c>
    </row>
    <row r="4" spans="1:3">
      <c r="A4" s="3" t="s">
        <v>6</v>
      </c>
      <c r="B4" s="4" t="s">
        <v>7</v>
      </c>
      <c r="C4" s="4"/>
    </row>
    <row r="5" spans="1:2">
      <c r="A5" s="3" t="s">
        <v>8</v>
      </c>
      <c r="B5" s="4" t="s">
        <v>9</v>
      </c>
    </row>
    <row r="6" spans="1:2">
      <c r="A6" s="3" t="s">
        <v>10</v>
      </c>
      <c r="B6" s="4" t="s">
        <v>11</v>
      </c>
    </row>
    <row r="7" spans="1:2">
      <c r="A7" s="3" t="s">
        <v>12</v>
      </c>
      <c r="B7" s="4" t="s">
        <v>13</v>
      </c>
    </row>
    <row r="8" spans="1:2">
      <c r="A8" s="3" t="s">
        <v>14</v>
      </c>
      <c r="B8" s="4" t="s">
        <v>15</v>
      </c>
    </row>
    <row r="9" spans="1:2">
      <c r="A9" s="3" t="s">
        <v>16</v>
      </c>
      <c r="B9" s="4" t="s">
        <v>17</v>
      </c>
    </row>
    <row r="10" spans="1:2">
      <c r="A10" s="3" t="s">
        <v>18</v>
      </c>
      <c r="B10" s="4" t="s">
        <v>19</v>
      </c>
    </row>
    <row r="11" spans="1:2">
      <c r="A11" s="3" t="s">
        <v>20</v>
      </c>
      <c r="B11" s="4" t="s">
        <v>21</v>
      </c>
    </row>
    <row r="12" spans="1:2">
      <c r="A12" s="3" t="s">
        <v>22</v>
      </c>
      <c r="B12" s="4" t="s">
        <v>23</v>
      </c>
    </row>
    <row r="13" spans="1:2">
      <c r="A13" s="3" t="s">
        <v>24</v>
      </c>
      <c r="B13" s="4" t="s">
        <v>25</v>
      </c>
    </row>
    <row r="14" spans="1:2">
      <c r="A14" s="3" t="s">
        <v>26</v>
      </c>
      <c r="B14" s="4" t="s">
        <v>27</v>
      </c>
    </row>
    <row r="15" spans="1:2">
      <c r="A15" s="3" t="s">
        <v>28</v>
      </c>
      <c r="B15" s="4" t="s">
        <v>29</v>
      </c>
    </row>
    <row r="16" spans="1:2">
      <c r="A16" s="3" t="s">
        <v>30</v>
      </c>
      <c r="B16" s="4" t="s">
        <v>31</v>
      </c>
    </row>
    <row r="17" spans="1:2">
      <c r="A17" s="3" t="s">
        <v>32</v>
      </c>
      <c r="B17" s="4" t="s">
        <v>33</v>
      </c>
    </row>
    <row r="18" spans="1:2">
      <c r="A18" s="3" t="s">
        <v>34</v>
      </c>
      <c r="B18" s="4" t="s">
        <v>35</v>
      </c>
    </row>
    <row r="19" spans="1:2">
      <c r="A19" s="3" t="s">
        <v>36</v>
      </c>
      <c r="B19" s="4" t="s">
        <v>37</v>
      </c>
    </row>
    <row r="20" spans="1:2">
      <c r="A20" s="3" t="s">
        <v>38</v>
      </c>
      <c r="B20" s="4" t="s">
        <v>39</v>
      </c>
    </row>
    <row r="21" spans="1:2">
      <c r="A21" s="3" t="s">
        <v>40</v>
      </c>
      <c r="B21" s="4" t="s">
        <v>41</v>
      </c>
    </row>
    <row r="22" spans="1:2">
      <c r="A22" s="3" t="s">
        <v>42</v>
      </c>
      <c r="B22" s="4" t="s">
        <v>43</v>
      </c>
    </row>
    <row r="23" spans="1:2">
      <c r="A23" s="3" t="s">
        <v>44</v>
      </c>
      <c r="B23" s="4" t="s">
        <v>45</v>
      </c>
    </row>
    <row r="24" spans="1:2">
      <c r="A24" s="3" t="s">
        <v>46</v>
      </c>
      <c r="B24" s="5" t="s">
        <v>47</v>
      </c>
    </row>
    <row r="25" spans="1:2">
      <c r="A25" s="3" t="s">
        <v>48</v>
      </c>
      <c r="B25" s="4" t="s">
        <v>49</v>
      </c>
    </row>
    <row r="26" spans="1:2">
      <c r="A26" s="3" t="s">
        <v>50</v>
      </c>
      <c r="B26" s="4" t="s">
        <v>51</v>
      </c>
    </row>
    <row r="27" spans="1:2">
      <c r="A27" s="3" t="s">
        <v>52</v>
      </c>
      <c r="B27" s="4" t="s">
        <v>53</v>
      </c>
    </row>
    <row r="28" spans="1:2">
      <c r="A28" s="3" t="s">
        <v>54</v>
      </c>
      <c r="B28" s="4" t="s">
        <v>55</v>
      </c>
    </row>
    <row r="29" spans="1:2">
      <c r="A29" s="3" t="s">
        <v>56</v>
      </c>
      <c r="B29" s="4" t="s">
        <v>57</v>
      </c>
    </row>
    <row r="30" spans="1:2">
      <c r="A30" s="3" t="s">
        <v>58</v>
      </c>
      <c r="B30" s="4" t="s">
        <v>59</v>
      </c>
    </row>
    <row r="31" spans="1:2">
      <c r="A31" s="3" t="s">
        <v>60</v>
      </c>
      <c r="B31" s="4" t="s">
        <v>61</v>
      </c>
    </row>
    <row r="32" spans="1:2">
      <c r="A32" s="3" t="s">
        <v>62</v>
      </c>
      <c r="B32" s="4" t="s">
        <v>63</v>
      </c>
    </row>
    <row r="33" spans="1:2">
      <c r="A33" s="3" t="s">
        <v>64</v>
      </c>
      <c r="B33" s="4" t="s">
        <v>65</v>
      </c>
    </row>
    <row r="34" spans="2:2">
      <c r="B34" s="4"/>
    </row>
  </sheetData>
  <dataValidations count="2">
    <dataValidation allowBlank="1" showInputMessage="1" showErrorMessage="1" promptTitle="填写说明" prompt="请给定每个Oligo一个唯一的名称，为方便检索。" sqref="A22:A23"/>
    <dataValidation type="textLength" operator="between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&#10;二、如需要中间修饰，请把修饰代码放入序列中您需要标记的位置，多种修饰或多个修饰请依次填写。中间修饰名称及代码请参照 sheet《修饰名称》" sqref="B22:B23">
      <formula1>4</formula1>
      <formula2>1000</formula2>
    </dataValidation>
  </dataValidation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ydyd</dc:creator>
  <cp:lastModifiedBy>DY</cp:lastModifiedBy>
  <dcterms:created xsi:type="dcterms:W3CDTF">2024-02-24T12:44:00Z</dcterms:created>
  <dcterms:modified xsi:type="dcterms:W3CDTF">2024-07-18T09:19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DA0D72FB19B4AE0B1539BFAA383D451_11</vt:lpwstr>
  </property>
  <property fmtid="{D5CDD505-2E9C-101B-9397-08002B2CF9AE}" pid="3" name="KSOProductBuildVer">
    <vt:lpwstr>2052-12.1.0.17147</vt:lpwstr>
  </property>
</Properties>
</file>